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taru/Desktop/Manuscripts/CryoEM_Nr5a2-nucleosome/submission/NSMB/Revised/Source Data/"/>
    </mc:Choice>
  </mc:AlternateContent>
  <xr:revisionPtr revIDLastSave="0" documentId="8_{8F667126-73F8-8748-B76D-BFB74C4EC98E}" xr6:coauthVersionLast="47" xr6:coauthVersionMax="47" xr10:uidLastSave="{00000000-0000-0000-0000-000000000000}"/>
  <bookViews>
    <workbookView xWindow="-4860" yWindow="-21100" windowWidth="27560" windowHeight="20180" xr2:uid="{FD531809-AA0D-0742-B486-41E9E60C1C7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G3" i="1"/>
  <c r="H3" i="1"/>
  <c r="I8" i="1"/>
  <c r="J8" i="1"/>
  <c r="I13" i="1"/>
  <c r="J13" i="1"/>
  <c r="I18" i="1"/>
  <c r="J18" i="1"/>
  <c r="I23" i="1"/>
  <c r="J23" i="1"/>
  <c r="I28" i="1"/>
  <c r="J28" i="1"/>
  <c r="I33" i="1"/>
  <c r="J33" i="1"/>
  <c r="I38" i="1"/>
  <c r="J38" i="1"/>
  <c r="I43" i="1"/>
  <c r="J43" i="1"/>
  <c r="I48" i="1"/>
  <c r="J48" i="1"/>
  <c r="J3" i="1"/>
  <c r="I3" i="1"/>
  <c r="G8" i="1"/>
  <c r="H8" i="1"/>
  <c r="G13" i="1"/>
  <c r="H13" i="1"/>
  <c r="G18" i="1"/>
  <c r="H18" i="1"/>
  <c r="G23" i="1"/>
  <c r="H23" i="1"/>
  <c r="G28" i="1"/>
  <c r="H28" i="1"/>
  <c r="G33" i="1"/>
  <c r="H33" i="1"/>
  <c r="G38" i="1"/>
  <c r="H38" i="1"/>
  <c r="G43" i="1"/>
  <c r="H43" i="1"/>
  <c r="G48" i="1"/>
  <c r="H48" i="1"/>
  <c r="F8" i="1"/>
  <c r="F13" i="1"/>
  <c r="F18" i="1"/>
  <c r="F23" i="1"/>
  <c r="F28" i="1"/>
  <c r="F33" i="1"/>
  <c r="F38" i="1"/>
  <c r="F43" i="1"/>
  <c r="F48" i="1"/>
</calcChain>
</file>

<file path=xl/sharedStrings.xml><?xml version="1.0" encoding="utf-8"?>
<sst xmlns="http://schemas.openxmlformats.org/spreadsheetml/2006/main" count="12" uniqueCount="12">
  <si>
    <t>Lane</t>
  </si>
  <si>
    <t>Band No.</t>
  </si>
  <si>
    <t>Average</t>
  </si>
  <si>
    <t>Band Intensity, rep1</t>
  </si>
  <si>
    <t>Band Intensity, rep2</t>
  </si>
  <si>
    <t>Band Intenstiy,rep3</t>
  </si>
  <si>
    <t>rep1</t>
  </si>
  <si>
    <t>rep2</t>
  </si>
  <si>
    <t>rep3</t>
  </si>
  <si>
    <t>Stdev</t>
  </si>
  <si>
    <t>Extended Figure 7c</t>
  </si>
  <si>
    <t>NR5A2-nucleosome complex,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2" fillId="0" borderId="3" xfId="0" applyFont="1" applyBorder="1" applyAlignment="1">
      <alignment wrapText="1"/>
    </xf>
    <xf numFmtId="0" fontId="3" fillId="0" borderId="3" xfId="0" applyFont="1" applyBorder="1"/>
    <xf numFmtId="0" fontId="4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5993F-B9D6-934E-9A6B-3E095196FC20}">
  <dimension ref="A1:J52"/>
  <sheetViews>
    <sheetView tabSelected="1" workbookViewId="0">
      <selection activeCell="F17" sqref="F17"/>
    </sheetView>
  </sheetViews>
  <sheetFormatPr baseColWidth="10" defaultRowHeight="16" x14ac:dyDescent="0.2"/>
  <sheetData>
    <row r="1" spans="1:10" ht="23" x14ac:dyDescent="0.25">
      <c r="A1" s="6" t="s">
        <v>10</v>
      </c>
      <c r="F1" s="7" t="s">
        <v>11</v>
      </c>
      <c r="G1" s="7"/>
      <c r="H1" s="7"/>
    </row>
    <row r="2" spans="1:10" ht="43" x14ac:dyDescent="0.2">
      <c r="A2" s="1" t="s">
        <v>0</v>
      </c>
      <c r="B2" s="1" t="s">
        <v>1</v>
      </c>
      <c r="C2" s="2" t="s">
        <v>3</v>
      </c>
      <c r="D2" s="2" t="s">
        <v>4</v>
      </c>
      <c r="E2" s="3" t="s">
        <v>5</v>
      </c>
      <c r="F2" s="4" t="s">
        <v>6</v>
      </c>
      <c r="G2" s="4" t="s">
        <v>7</v>
      </c>
      <c r="H2" s="4" t="s">
        <v>8</v>
      </c>
      <c r="I2" s="5" t="s">
        <v>2</v>
      </c>
      <c r="J2" s="5" t="s">
        <v>9</v>
      </c>
    </row>
    <row r="3" spans="1:10" x14ac:dyDescent="0.2">
      <c r="A3" s="1">
        <v>1</v>
      </c>
      <c r="B3" s="1">
        <v>1</v>
      </c>
      <c r="C3" s="1">
        <v>95570</v>
      </c>
      <c r="D3" s="1">
        <v>12032</v>
      </c>
      <c r="E3" s="1">
        <v>9261</v>
      </c>
      <c r="F3">
        <f>(C3+C4+C5+C6)/(C3+C4+C5+C6+C7)*100</f>
        <v>0.64870803852507564</v>
      </c>
      <c r="G3">
        <f t="shared" ref="G3:H3" si="0">(D3+D4+D5+D6)/(D3+D4+D5+D6+D7)*100</f>
        <v>0.92267683154913516</v>
      </c>
      <c r="H3">
        <f t="shared" si="0"/>
        <v>0.78580855650919346</v>
      </c>
      <c r="I3">
        <f>AVERAGE(F3:H3)</f>
        <v>0.78573114219446805</v>
      </c>
      <c r="J3">
        <f>STDEV(F3:H3)</f>
        <v>0.13698441291802899</v>
      </c>
    </row>
    <row r="4" spans="1:10" x14ac:dyDescent="0.2">
      <c r="A4" s="1">
        <v>1</v>
      </c>
      <c r="B4" s="1">
        <v>2</v>
      </c>
      <c r="C4" s="1">
        <v>89680</v>
      </c>
      <c r="D4" s="1">
        <v>67868</v>
      </c>
      <c r="E4" s="1">
        <v>123984</v>
      </c>
    </row>
    <row r="5" spans="1:10" x14ac:dyDescent="0.2">
      <c r="A5" s="1">
        <v>1</v>
      </c>
      <c r="B5" s="1">
        <v>3</v>
      </c>
      <c r="C5" s="1">
        <v>74480</v>
      </c>
      <c r="D5" s="1">
        <v>273728</v>
      </c>
      <c r="E5" s="1">
        <v>28161</v>
      </c>
    </row>
    <row r="6" spans="1:10" x14ac:dyDescent="0.2">
      <c r="A6" s="1">
        <v>1</v>
      </c>
      <c r="B6" s="1">
        <v>4</v>
      </c>
      <c r="C6" s="1">
        <v>1638370</v>
      </c>
      <c r="D6" s="1">
        <v>912364</v>
      </c>
      <c r="E6" s="1">
        <v>744471</v>
      </c>
    </row>
    <row r="7" spans="1:10" x14ac:dyDescent="0.2">
      <c r="A7" s="1">
        <v>1</v>
      </c>
      <c r="B7" s="1">
        <v>5</v>
      </c>
      <c r="C7" s="1">
        <v>290698860</v>
      </c>
      <c r="D7" s="1">
        <v>135942612</v>
      </c>
      <c r="E7" s="1">
        <v>114373728</v>
      </c>
    </row>
    <row r="8" spans="1:10" x14ac:dyDescent="0.2">
      <c r="A8" s="1">
        <v>2</v>
      </c>
      <c r="B8" s="1">
        <v>1</v>
      </c>
      <c r="C8" s="1">
        <v>152950</v>
      </c>
      <c r="D8" s="1">
        <v>160552</v>
      </c>
      <c r="E8" s="1">
        <v>17766</v>
      </c>
      <c r="F8">
        <f t="shared" ref="F8" si="1">(C8+C9+C10+C11)/(C8+C9+C10+C11+C12)*100</f>
        <v>18.947868328590918</v>
      </c>
      <c r="G8">
        <f t="shared" ref="G8" si="2">(D8+D9+D10+D11)/(D8+D9+D10+D11+D12)*100</f>
        <v>13.213344904415475</v>
      </c>
      <c r="H8">
        <f t="shared" ref="H8" si="3">(E8+E9+E10+E11)/(E8+E9+E10+E11+E12)*100</f>
        <v>1.0202683949291165</v>
      </c>
      <c r="I8">
        <f t="shared" ref="I8" si="4">AVERAGE(F8:H8)</f>
        <v>11.060493875978503</v>
      </c>
      <c r="J8">
        <f t="shared" ref="J8:J52" si="5">STDEV(F8:H8)</f>
        <v>9.1556422772156871</v>
      </c>
    </row>
    <row r="9" spans="1:10" x14ac:dyDescent="0.2">
      <c r="A9" s="1">
        <v>2</v>
      </c>
      <c r="B9" s="1">
        <v>2</v>
      </c>
      <c r="C9" s="1">
        <v>1168500</v>
      </c>
      <c r="D9" s="1">
        <v>191948</v>
      </c>
      <c r="E9" s="1">
        <v>111132</v>
      </c>
    </row>
    <row r="10" spans="1:10" x14ac:dyDescent="0.2">
      <c r="A10" s="1">
        <v>2</v>
      </c>
      <c r="B10" s="1">
        <v>3</v>
      </c>
      <c r="C10" s="1">
        <v>36802240</v>
      </c>
      <c r="D10" s="1">
        <v>12946432</v>
      </c>
      <c r="E10" s="1">
        <v>175203</v>
      </c>
    </row>
    <row r="11" spans="1:10" x14ac:dyDescent="0.2">
      <c r="A11" s="1">
        <v>2</v>
      </c>
      <c r="B11" s="1">
        <v>4</v>
      </c>
      <c r="C11" s="1">
        <v>6601550</v>
      </c>
      <c r="D11" s="1">
        <v>2845192</v>
      </c>
      <c r="E11" s="1">
        <v>765828</v>
      </c>
    </row>
    <row r="12" spans="1:10" x14ac:dyDescent="0.2">
      <c r="A12" s="1">
        <v>2</v>
      </c>
      <c r="B12" s="1">
        <v>5</v>
      </c>
      <c r="C12" s="1">
        <v>191318410</v>
      </c>
      <c r="D12" s="1">
        <v>106036324</v>
      </c>
      <c r="E12" s="1">
        <v>103797477</v>
      </c>
    </row>
    <row r="13" spans="1:10" x14ac:dyDescent="0.2">
      <c r="A13" s="1">
        <v>3</v>
      </c>
      <c r="B13" s="1">
        <v>1</v>
      </c>
      <c r="C13" s="1">
        <v>1241270</v>
      </c>
      <c r="D13" s="1">
        <v>282432</v>
      </c>
      <c r="E13" s="1">
        <v>205632</v>
      </c>
      <c r="F13">
        <f t="shared" ref="F13" si="6">(C13+C14+C15+C16)/(C13+C14+C15+C16+C17)*100</f>
        <v>65.170353641027262</v>
      </c>
      <c r="G13">
        <f t="shared" ref="G13" si="7">(D13+D14+D15+D16)/(D13+D14+D15+D16+D17)*100</f>
        <v>62.519566207055689</v>
      </c>
      <c r="H13">
        <f t="shared" ref="H13" si="8">(E13+E14+E15+E16)/(E13+E14+E15+E16+E17)*100</f>
        <v>56.998584721395041</v>
      </c>
      <c r="I13">
        <f t="shared" ref="I13" si="9">AVERAGE(F13:H13)</f>
        <v>61.562834856492664</v>
      </c>
      <c r="J13">
        <f t="shared" ref="J13:J52" si="10">STDEV(F13:H13)</f>
        <v>4.1690470106283763</v>
      </c>
    </row>
    <row r="14" spans="1:10" x14ac:dyDescent="0.2">
      <c r="A14" s="1">
        <v>3</v>
      </c>
      <c r="B14" s="1">
        <v>2</v>
      </c>
      <c r="C14" s="1">
        <v>4346250</v>
      </c>
      <c r="D14" s="1">
        <v>525504</v>
      </c>
      <c r="E14" s="1">
        <v>381024</v>
      </c>
    </row>
    <row r="15" spans="1:10" x14ac:dyDescent="0.2">
      <c r="A15" s="1">
        <v>3</v>
      </c>
      <c r="B15" s="1">
        <v>3</v>
      </c>
      <c r="C15" s="1">
        <v>102556490</v>
      </c>
      <c r="D15" s="1">
        <v>32929152</v>
      </c>
      <c r="E15" s="1">
        <v>28747089</v>
      </c>
    </row>
    <row r="16" spans="1:10" x14ac:dyDescent="0.2">
      <c r="A16" s="1">
        <v>3</v>
      </c>
      <c r="B16" s="1">
        <v>4</v>
      </c>
      <c r="C16" s="1">
        <v>17079860</v>
      </c>
      <c r="D16" s="1">
        <v>4759680</v>
      </c>
      <c r="E16" s="1">
        <v>4310145</v>
      </c>
    </row>
    <row r="17" spans="1:10" x14ac:dyDescent="0.2">
      <c r="A17" s="1">
        <v>3</v>
      </c>
      <c r="B17" s="1">
        <v>5</v>
      </c>
      <c r="C17" s="1">
        <v>66924650</v>
      </c>
      <c r="D17" s="1">
        <v>23078784</v>
      </c>
      <c r="E17" s="1">
        <v>25381944</v>
      </c>
    </row>
    <row r="18" spans="1:10" x14ac:dyDescent="0.2">
      <c r="A18" s="1">
        <v>4</v>
      </c>
      <c r="B18" s="1">
        <v>1</v>
      </c>
      <c r="C18" s="1">
        <v>23033890</v>
      </c>
      <c r="D18" s="1">
        <v>2107104</v>
      </c>
      <c r="E18" s="1">
        <v>2073897</v>
      </c>
      <c r="F18">
        <f t="shared" ref="F18" si="11">(C18+C19+C20+C21)/(C18+C19+C20+C21+C22)*100</f>
        <v>95.771010656775246</v>
      </c>
      <c r="G18">
        <f t="shared" ref="G18" si="12">(D18+D19+D20+D21)/(D18+D19+D20+D21+D22)*100</f>
        <v>85.503125367826982</v>
      </c>
      <c r="H18">
        <f t="shared" ref="H18" si="13">(E18+E19+E20+E21)/(E18+E19+E20+E21+E22)*100</f>
        <v>89.58459587819398</v>
      </c>
      <c r="I18">
        <f t="shared" ref="I18" si="14">AVERAGE(F18:H18)</f>
        <v>90.286243967598736</v>
      </c>
      <c r="J18">
        <f t="shared" ref="J18:J52" si="15">STDEV(F18:H18)</f>
        <v>5.1697775201428202</v>
      </c>
    </row>
    <row r="19" spans="1:10" x14ac:dyDescent="0.2">
      <c r="A19" s="1">
        <v>4</v>
      </c>
      <c r="B19" s="1">
        <v>2</v>
      </c>
      <c r="C19" s="1">
        <v>13464540</v>
      </c>
      <c r="D19" s="1">
        <v>923832</v>
      </c>
      <c r="E19" s="1">
        <v>794178</v>
      </c>
    </row>
    <row r="20" spans="1:10" x14ac:dyDescent="0.2">
      <c r="A20" s="1">
        <v>4</v>
      </c>
      <c r="B20" s="1">
        <v>3</v>
      </c>
      <c r="C20" s="1">
        <v>60265150</v>
      </c>
      <c r="D20" s="1">
        <v>43171756</v>
      </c>
      <c r="E20" s="1">
        <v>31556952</v>
      </c>
    </row>
    <row r="21" spans="1:10" x14ac:dyDescent="0.2">
      <c r="A21" s="1">
        <v>4</v>
      </c>
      <c r="B21" s="1">
        <v>4</v>
      </c>
      <c r="C21" s="1">
        <v>10621380</v>
      </c>
      <c r="D21" s="1">
        <v>5692828</v>
      </c>
      <c r="E21" s="1">
        <v>4968621</v>
      </c>
    </row>
    <row r="22" spans="1:10" x14ac:dyDescent="0.2">
      <c r="A22" s="1">
        <v>4</v>
      </c>
      <c r="B22" s="1">
        <v>5</v>
      </c>
      <c r="C22" s="1">
        <v>4741830</v>
      </c>
      <c r="D22" s="1">
        <v>8798776</v>
      </c>
      <c r="E22" s="1">
        <v>4580037</v>
      </c>
    </row>
    <row r="23" spans="1:10" x14ac:dyDescent="0.2">
      <c r="A23" s="1">
        <v>5</v>
      </c>
      <c r="B23" s="1">
        <v>1</v>
      </c>
      <c r="C23" s="1">
        <v>35635830</v>
      </c>
      <c r="D23" s="1">
        <v>5921295</v>
      </c>
      <c r="E23" s="1">
        <v>3796443</v>
      </c>
      <c r="F23">
        <f t="shared" ref="F23" si="16">(C23+C24+C25+C26)/(C23+C24+C25+C26+C27)*100</f>
        <v>97.404040541295444</v>
      </c>
      <c r="G23">
        <f t="shared" ref="G23" si="17">(D23+D24+D25+D26)/(D23+D24+D25+D26+D27)*100</f>
        <v>93.370331167160771</v>
      </c>
      <c r="H23">
        <f t="shared" ref="H23" si="18">(E23+E24+E25+E26)/(E23+E24+E25+E26+E27)*100</f>
        <v>93.307860100744008</v>
      </c>
      <c r="I23">
        <f t="shared" ref="I23" si="19">AVERAGE(F23:H23)</f>
        <v>94.694077269733398</v>
      </c>
      <c r="J23">
        <f t="shared" ref="J23:J52" si="20">STDEV(F23:H23)</f>
        <v>2.3471048886758816</v>
      </c>
    </row>
    <row r="24" spans="1:10" x14ac:dyDescent="0.2">
      <c r="A24" s="1">
        <v>5</v>
      </c>
      <c r="B24" s="1">
        <v>2</v>
      </c>
      <c r="C24" s="1">
        <v>23565510</v>
      </c>
      <c r="D24" s="1">
        <v>2500645</v>
      </c>
      <c r="E24" s="1">
        <v>1573803</v>
      </c>
    </row>
    <row r="25" spans="1:10" x14ac:dyDescent="0.2">
      <c r="A25" s="1">
        <v>5</v>
      </c>
      <c r="B25" s="1">
        <v>3</v>
      </c>
      <c r="C25" s="1">
        <v>54943060</v>
      </c>
      <c r="D25" s="1">
        <v>28019915</v>
      </c>
      <c r="E25" s="1">
        <v>25972380</v>
      </c>
    </row>
    <row r="26" spans="1:10" x14ac:dyDescent="0.2">
      <c r="A26" s="1">
        <v>5</v>
      </c>
      <c r="B26" s="1">
        <v>4</v>
      </c>
      <c r="C26" s="1">
        <v>8432770</v>
      </c>
      <c r="D26" s="1">
        <v>4518995</v>
      </c>
      <c r="E26" s="1">
        <v>4472496</v>
      </c>
    </row>
    <row r="27" spans="1:10" x14ac:dyDescent="0.2">
      <c r="A27" s="1">
        <v>5</v>
      </c>
      <c r="B27" s="1">
        <v>5</v>
      </c>
      <c r="C27" s="1">
        <v>3266860</v>
      </c>
      <c r="D27" s="1">
        <v>2908385</v>
      </c>
      <c r="E27" s="1">
        <v>2568699</v>
      </c>
    </row>
    <row r="28" spans="1:10" x14ac:dyDescent="0.2">
      <c r="A28" s="1">
        <v>6</v>
      </c>
      <c r="B28" s="1">
        <v>1</v>
      </c>
      <c r="C28" s="1">
        <v>151620</v>
      </c>
      <c r="D28" s="1">
        <v>17860</v>
      </c>
      <c r="E28" s="1">
        <v>35154</v>
      </c>
      <c r="F28">
        <f t="shared" ref="F28" si="21">(C28+C29+C30+C31)/(C28+C29+C30+C31+C32)*100</f>
        <v>0.60610056465779094</v>
      </c>
      <c r="G28">
        <f t="shared" ref="G28" si="22">(D28+D29+D30+D31)/(D28+D29+D30+D31+D32)*100</f>
        <v>0.64527789680820258</v>
      </c>
      <c r="H28">
        <f t="shared" ref="H28" si="23">(E28+E29+E30+E31)/(E28+E29+E30+E31+E32)*100</f>
        <v>0.81805620037830629</v>
      </c>
      <c r="I28">
        <f t="shared" ref="I28" si="24">AVERAGE(F28:H28)</f>
        <v>0.6898115539480999</v>
      </c>
      <c r="J28">
        <f t="shared" ref="J28:J52" si="25">STDEV(F28:H28)</f>
        <v>0.11277735961669198</v>
      </c>
    </row>
    <row r="29" spans="1:10" x14ac:dyDescent="0.2">
      <c r="A29" s="1">
        <v>6</v>
      </c>
      <c r="B29" s="1">
        <v>2</v>
      </c>
      <c r="C29" s="1">
        <v>47690</v>
      </c>
      <c r="D29" s="1">
        <v>101520</v>
      </c>
      <c r="E29" s="1">
        <v>65772</v>
      </c>
    </row>
    <row r="30" spans="1:10" x14ac:dyDescent="0.2">
      <c r="A30" s="1">
        <v>6</v>
      </c>
      <c r="B30" s="1">
        <v>3</v>
      </c>
      <c r="C30" s="1">
        <v>159410</v>
      </c>
      <c r="D30" s="1">
        <v>25756</v>
      </c>
      <c r="E30" s="1">
        <v>23814</v>
      </c>
    </row>
    <row r="31" spans="1:10" x14ac:dyDescent="0.2">
      <c r="A31" s="1">
        <v>6</v>
      </c>
      <c r="B31" s="1">
        <v>4</v>
      </c>
      <c r="C31" s="1">
        <v>1352990</v>
      </c>
      <c r="D31" s="1">
        <v>868372</v>
      </c>
      <c r="E31" s="1">
        <v>997542</v>
      </c>
    </row>
    <row r="32" spans="1:10" x14ac:dyDescent="0.2">
      <c r="A32" s="1">
        <v>6</v>
      </c>
      <c r="B32" s="1">
        <v>5</v>
      </c>
      <c r="C32" s="1">
        <v>280701820</v>
      </c>
      <c r="D32" s="1">
        <v>156051844</v>
      </c>
      <c r="E32" s="1">
        <v>136066581</v>
      </c>
    </row>
    <row r="33" spans="1:10" x14ac:dyDescent="0.2">
      <c r="A33" s="1">
        <v>7</v>
      </c>
      <c r="B33" s="1">
        <v>1</v>
      </c>
      <c r="C33" s="1">
        <v>20330</v>
      </c>
      <c r="D33" s="1">
        <v>33276</v>
      </c>
      <c r="E33" s="1">
        <v>8883</v>
      </c>
      <c r="F33">
        <f t="shared" ref="F33" si="26">(C33+C34+C35+C36)/(C33+C34+C35+C36+C37)*100</f>
        <v>7.0920419219787032</v>
      </c>
      <c r="G33">
        <f t="shared" ref="G33" si="27">(D33+D34+D35+D36)/(D33+D34+D35+D36+D37)*100</f>
        <v>5.2915582505295991</v>
      </c>
      <c r="H33">
        <f t="shared" ref="H33" si="28">(E33+E34+E35+E36)/(E33+E34+E35+E36+E37)*100</f>
        <v>2.8489661782828977</v>
      </c>
      <c r="I33">
        <f t="shared" ref="I33" si="29">AVERAGE(F33:H33)</f>
        <v>5.0775221169303997</v>
      </c>
      <c r="J33">
        <f t="shared" ref="J33:J52" si="30">STDEV(F33:H33)</f>
        <v>2.1296200462874832</v>
      </c>
    </row>
    <row r="34" spans="1:10" x14ac:dyDescent="0.2">
      <c r="A34" s="1">
        <v>7</v>
      </c>
      <c r="B34" s="1">
        <v>2</v>
      </c>
      <c r="C34" s="1">
        <v>271700</v>
      </c>
      <c r="D34" s="1">
        <v>188188</v>
      </c>
      <c r="E34" s="1">
        <v>85806</v>
      </c>
    </row>
    <row r="35" spans="1:10" x14ac:dyDescent="0.2">
      <c r="A35" s="1">
        <v>7</v>
      </c>
      <c r="B35" s="1">
        <v>3</v>
      </c>
      <c r="C35" s="1">
        <v>16048730</v>
      </c>
      <c r="D35" s="1">
        <v>5174136</v>
      </c>
      <c r="E35" s="1">
        <v>2635983</v>
      </c>
    </row>
    <row r="36" spans="1:10" x14ac:dyDescent="0.2">
      <c r="A36" s="1">
        <v>7</v>
      </c>
      <c r="B36" s="1">
        <v>4</v>
      </c>
      <c r="C36" s="1">
        <v>1960040</v>
      </c>
      <c r="D36" s="1">
        <v>2010096</v>
      </c>
      <c r="E36" s="1">
        <v>1201662</v>
      </c>
    </row>
    <row r="37" spans="1:10" x14ac:dyDescent="0.2">
      <c r="A37" s="1">
        <v>7</v>
      </c>
      <c r="B37" s="1">
        <v>5</v>
      </c>
      <c r="C37" s="1">
        <v>239746180</v>
      </c>
      <c r="D37" s="1">
        <v>132547332</v>
      </c>
      <c r="E37" s="1">
        <v>134094366</v>
      </c>
    </row>
    <row r="38" spans="1:10" x14ac:dyDescent="0.2">
      <c r="A38" s="1">
        <v>8</v>
      </c>
      <c r="B38" s="1">
        <v>1</v>
      </c>
      <c r="C38" s="1">
        <v>134140</v>
      </c>
      <c r="D38" s="1">
        <v>657060</v>
      </c>
      <c r="E38" s="1">
        <v>50841</v>
      </c>
      <c r="F38">
        <f t="shared" ref="F38" si="31">(C38+C39+C40+C41)/(C38+C39+C40+C41+C42)*100</f>
        <v>15.329379773991228</v>
      </c>
      <c r="G38">
        <f t="shared" ref="G38" si="32">(D38+D39+D40+D41)/(D38+D39+D40+D41+D42)*100</f>
        <v>28.686421816970949</v>
      </c>
      <c r="H38">
        <f t="shared" ref="H38" si="33">(E38+E39+E40+E41)/(E38+E39+E40+E41+E42)*100</f>
        <v>11.442973202234095</v>
      </c>
      <c r="I38">
        <f t="shared" ref="I38" si="34">AVERAGE(F38:H38)</f>
        <v>18.486258264398757</v>
      </c>
      <c r="J38">
        <f t="shared" ref="J38:J52" si="35">STDEV(F38:H38)</f>
        <v>9.0448074266214142</v>
      </c>
    </row>
    <row r="39" spans="1:10" x14ac:dyDescent="0.2">
      <c r="A39" s="1">
        <v>8</v>
      </c>
      <c r="B39" s="1">
        <v>2</v>
      </c>
      <c r="C39" s="1">
        <v>427500</v>
      </c>
      <c r="D39" s="1">
        <v>805768</v>
      </c>
      <c r="E39" s="1">
        <v>208278</v>
      </c>
    </row>
    <row r="40" spans="1:10" x14ac:dyDescent="0.2">
      <c r="A40" s="1">
        <v>8</v>
      </c>
      <c r="B40" s="1">
        <v>3</v>
      </c>
      <c r="C40" s="1">
        <v>26273580</v>
      </c>
      <c r="D40" s="1">
        <v>24925228</v>
      </c>
      <c r="E40" s="1">
        <v>8792658</v>
      </c>
    </row>
    <row r="41" spans="1:10" x14ac:dyDescent="0.2">
      <c r="A41" s="1">
        <v>8</v>
      </c>
      <c r="B41" s="1">
        <v>4</v>
      </c>
      <c r="C41" s="1">
        <v>7269020</v>
      </c>
      <c r="D41" s="1">
        <v>5355744</v>
      </c>
      <c r="E41" s="1">
        <v>1987902</v>
      </c>
    </row>
    <row r="42" spans="1:10" x14ac:dyDescent="0.2">
      <c r="A42" s="1">
        <v>8</v>
      </c>
      <c r="B42" s="1">
        <v>5</v>
      </c>
      <c r="C42" s="1">
        <v>188372080</v>
      </c>
      <c r="D42" s="1">
        <v>78914128</v>
      </c>
      <c r="E42" s="1">
        <v>85435938</v>
      </c>
    </row>
    <row r="43" spans="1:10" x14ac:dyDescent="0.2">
      <c r="A43" s="1">
        <v>9</v>
      </c>
      <c r="B43" s="1">
        <v>1</v>
      </c>
      <c r="C43" s="1">
        <v>2426490</v>
      </c>
      <c r="D43" s="1">
        <v>1684668</v>
      </c>
      <c r="E43" s="1">
        <v>323190</v>
      </c>
      <c r="F43">
        <f t="shared" ref="F43" si="36">(C43+C44+C45+C46)/(C43+C44+C45+C46+C47)*100</f>
        <v>54.120836879195089</v>
      </c>
      <c r="G43">
        <f t="shared" ref="G43" si="37">(D43+D44+D45+D46)/(D43+D44+D45+D46+D47)*100</f>
        <v>41.537963835670979</v>
      </c>
      <c r="H43">
        <f t="shared" ref="H43" si="38">(E43+E44+E45+E46)/(E43+E44+E45+E46+E47)*100</f>
        <v>31.814245082827249</v>
      </c>
      <c r="I43">
        <f t="shared" ref="I43" si="39">AVERAGE(F43:H43)</f>
        <v>42.491015265897772</v>
      </c>
      <c r="J43">
        <f t="shared" ref="J43:J52" si="40">STDEV(F43:H43)</f>
        <v>11.183793616834075</v>
      </c>
    </row>
    <row r="44" spans="1:10" x14ac:dyDescent="0.2">
      <c r="A44" s="1">
        <v>9</v>
      </c>
      <c r="B44" s="1">
        <v>2</v>
      </c>
      <c r="C44" s="1">
        <v>10092990</v>
      </c>
      <c r="D44" s="1">
        <v>1542728</v>
      </c>
      <c r="E44" s="1">
        <v>762993</v>
      </c>
    </row>
    <row r="45" spans="1:10" x14ac:dyDescent="0.2">
      <c r="A45" s="1">
        <v>9</v>
      </c>
      <c r="B45" s="1">
        <v>3</v>
      </c>
      <c r="C45" s="1">
        <v>46042700</v>
      </c>
      <c r="D45" s="1">
        <v>19940220</v>
      </c>
      <c r="E45" s="1">
        <v>19484955</v>
      </c>
    </row>
    <row r="46" spans="1:10" x14ac:dyDescent="0.2">
      <c r="A46" s="1">
        <v>9</v>
      </c>
      <c r="B46" s="1">
        <v>4</v>
      </c>
      <c r="C46" s="1">
        <v>8983390</v>
      </c>
      <c r="D46" s="1">
        <v>1936964</v>
      </c>
      <c r="E46" s="1">
        <v>2408994</v>
      </c>
    </row>
    <row r="47" spans="1:10" x14ac:dyDescent="0.2">
      <c r="A47" s="1">
        <v>9</v>
      </c>
      <c r="B47" s="1">
        <v>5</v>
      </c>
      <c r="C47" s="1">
        <v>57259540</v>
      </c>
      <c r="D47" s="1">
        <v>35333096</v>
      </c>
      <c r="E47" s="1">
        <v>49252077</v>
      </c>
    </row>
    <row r="48" spans="1:10" x14ac:dyDescent="0.2">
      <c r="A48" s="1">
        <v>10</v>
      </c>
      <c r="B48" s="1">
        <v>1</v>
      </c>
      <c r="C48" s="1">
        <v>20375220</v>
      </c>
      <c r="D48" s="1">
        <v>1425792</v>
      </c>
      <c r="E48" s="1">
        <v>1805139</v>
      </c>
      <c r="F48">
        <f t="shared" ref="F48" si="41">(C48+C49+C50+C51)/(C48+C49+C50+C51+C52)*100</f>
        <v>88.257543541330008</v>
      </c>
      <c r="G48">
        <f t="shared" ref="G48" si="42">(D48+D49+D50+D51)/(D48+D49+D50+D51+D52)*100</f>
        <v>64.349888642961062</v>
      </c>
      <c r="H48">
        <f t="shared" ref="H48" si="43">(E48+E49+E50+E51)/(E48+E49+E50+E51+E52)*100</f>
        <v>54.619406341353724</v>
      </c>
      <c r="I48">
        <f t="shared" ref="I48" si="44">AVERAGE(F48:H48)</f>
        <v>69.075612841881593</v>
      </c>
      <c r="J48">
        <f t="shared" ref="J48:J52" si="45">STDEV(F48:H48)</f>
        <v>17.309835945909668</v>
      </c>
    </row>
    <row r="49" spans="1:5" x14ac:dyDescent="0.2">
      <c r="A49" s="1">
        <v>10</v>
      </c>
      <c r="B49" s="1">
        <v>2</v>
      </c>
      <c r="C49" s="1">
        <v>23191590</v>
      </c>
      <c r="D49" s="1">
        <v>2277620</v>
      </c>
      <c r="E49" s="1">
        <v>1559628</v>
      </c>
    </row>
    <row r="50" spans="1:5" x14ac:dyDescent="0.2">
      <c r="A50" s="1">
        <v>10</v>
      </c>
      <c r="B50" s="1">
        <v>3</v>
      </c>
      <c r="C50" s="1">
        <v>24560350</v>
      </c>
      <c r="D50" s="1">
        <v>11691908</v>
      </c>
      <c r="E50" s="1">
        <v>13273092</v>
      </c>
    </row>
    <row r="51" spans="1:5" x14ac:dyDescent="0.2">
      <c r="A51" s="1">
        <v>10</v>
      </c>
      <c r="B51" s="1">
        <v>4</v>
      </c>
      <c r="C51" s="1">
        <v>2851710</v>
      </c>
      <c r="D51" s="1">
        <v>2149968</v>
      </c>
      <c r="E51" s="1">
        <v>1724814</v>
      </c>
    </row>
    <row r="52" spans="1:5" x14ac:dyDescent="0.2">
      <c r="A52" s="1">
        <v>10</v>
      </c>
      <c r="B52" s="1">
        <v>5</v>
      </c>
      <c r="C52" s="1">
        <v>9443570</v>
      </c>
      <c r="D52" s="1">
        <v>9720164</v>
      </c>
      <c r="E52" s="1">
        <v>15256647</v>
      </c>
    </row>
  </sheetData>
  <mergeCells count="1"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taru Kobayashi</dc:creator>
  <cp:lastModifiedBy>Wataru Kobayashi</cp:lastModifiedBy>
  <dcterms:created xsi:type="dcterms:W3CDTF">2023-12-24T14:10:57Z</dcterms:created>
  <dcterms:modified xsi:type="dcterms:W3CDTF">2023-12-24T14:23:10Z</dcterms:modified>
</cp:coreProperties>
</file>